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1"/>
  </bookViews>
  <sheets>
    <sheet name="Sheet1" sheetId="1" r:id="rId1"/>
    <sheet name="Sheet2" sheetId="2" r:id="rId2"/>
    <sheet name="Sheet3" sheetId="3" r:id="rId3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V9" i="1" l="1"/>
  <c r="P3" i="1" l="1"/>
  <c r="O3" i="1"/>
  <c r="O32" i="1" l="1"/>
  <c r="O27" i="1"/>
  <c r="O26" i="1"/>
  <c r="P32" i="1"/>
  <c r="Q32" i="1"/>
  <c r="R32" i="1"/>
  <c r="S32" i="1"/>
  <c r="T32" i="1"/>
  <c r="U32" i="1"/>
  <c r="V32" i="1"/>
  <c r="W32" i="1"/>
  <c r="X32" i="1"/>
  <c r="Y32" i="1"/>
  <c r="Z32" i="1"/>
  <c r="P33" i="1"/>
  <c r="Q33" i="1"/>
  <c r="R33" i="1"/>
  <c r="S33" i="1"/>
  <c r="T33" i="1"/>
  <c r="U33" i="1"/>
  <c r="V33" i="1"/>
  <c r="W33" i="1"/>
  <c r="X33" i="1"/>
  <c r="Y33" i="1"/>
  <c r="Z33" i="1"/>
  <c r="P34" i="1"/>
  <c r="Q34" i="1"/>
  <c r="R34" i="1"/>
  <c r="S34" i="1"/>
  <c r="T34" i="1"/>
  <c r="U34" i="1"/>
  <c r="V34" i="1"/>
  <c r="W34" i="1"/>
  <c r="X34" i="1"/>
  <c r="Y34" i="1"/>
  <c r="Z34" i="1"/>
  <c r="O34" i="1"/>
  <c r="O33" i="1"/>
  <c r="O21" i="1"/>
  <c r="Z11" i="1" l="1"/>
  <c r="Y11" i="1"/>
  <c r="X11" i="1"/>
  <c r="W11" i="1"/>
  <c r="V11" i="1"/>
  <c r="U11" i="1"/>
  <c r="T11" i="1"/>
  <c r="S11" i="1"/>
  <c r="R11" i="1"/>
  <c r="Q11" i="1"/>
  <c r="P11" i="1"/>
  <c r="O11" i="1"/>
  <c r="Z10" i="1"/>
  <c r="Y10" i="1"/>
  <c r="X10" i="1"/>
  <c r="W10" i="1"/>
  <c r="V10" i="1"/>
  <c r="U10" i="1"/>
  <c r="T10" i="1"/>
  <c r="S10" i="1"/>
  <c r="R10" i="1"/>
  <c r="Q10" i="1"/>
  <c r="P10" i="1"/>
  <c r="O10" i="1"/>
  <c r="Z9" i="1"/>
  <c r="Y9" i="1"/>
  <c r="X9" i="1"/>
  <c r="W9" i="1"/>
  <c r="U9" i="1"/>
  <c r="T9" i="1"/>
  <c r="S9" i="1"/>
  <c r="R9" i="1"/>
  <c r="Q9" i="1"/>
  <c r="P9" i="1"/>
  <c r="O9" i="1"/>
  <c r="Z8" i="1"/>
  <c r="Y8" i="1"/>
  <c r="X8" i="1"/>
  <c r="W8" i="1"/>
  <c r="V8" i="1"/>
  <c r="U8" i="1"/>
  <c r="T8" i="1"/>
  <c r="S8" i="1"/>
  <c r="R8" i="1"/>
  <c r="Q8" i="1"/>
  <c r="P8" i="1"/>
  <c r="O8" i="1"/>
  <c r="Z7" i="1"/>
  <c r="Y7" i="1"/>
  <c r="X7" i="1"/>
  <c r="W7" i="1"/>
  <c r="V7" i="1"/>
  <c r="U7" i="1"/>
  <c r="T7" i="1"/>
  <c r="S7" i="1"/>
  <c r="R7" i="1"/>
  <c r="Q7" i="1"/>
  <c r="P7" i="1"/>
  <c r="O7" i="1"/>
  <c r="Z6" i="1"/>
  <c r="Y6" i="1"/>
  <c r="X6" i="1"/>
  <c r="W6" i="1"/>
  <c r="V6" i="1"/>
  <c r="U6" i="1"/>
  <c r="T6" i="1"/>
  <c r="S6" i="1"/>
  <c r="R6" i="1"/>
  <c r="Q6" i="1"/>
  <c r="P6" i="1"/>
  <c r="O6" i="1"/>
  <c r="Z5" i="1"/>
  <c r="Y5" i="1"/>
  <c r="X5" i="1"/>
  <c r="W5" i="1"/>
  <c r="V5" i="1"/>
  <c r="U5" i="1"/>
  <c r="T5" i="1"/>
  <c r="S5" i="1"/>
  <c r="R5" i="1"/>
  <c r="Q5" i="1"/>
  <c r="P5" i="1"/>
  <c r="O5" i="1"/>
  <c r="Z4" i="1"/>
  <c r="Y4" i="1"/>
  <c r="X4" i="1"/>
  <c r="W4" i="1"/>
  <c r="V4" i="1"/>
  <c r="U4" i="1"/>
  <c r="T4" i="1"/>
  <c r="S4" i="1"/>
  <c r="R4" i="1"/>
  <c r="Q4" i="1"/>
  <c r="P4" i="1"/>
  <c r="O4" i="1"/>
  <c r="Z3" i="1"/>
  <c r="Z21" i="1" s="1"/>
  <c r="Y3" i="1"/>
  <c r="X3" i="1"/>
  <c r="W3" i="1"/>
  <c r="V3" i="1"/>
  <c r="U3" i="1"/>
  <c r="T3" i="1"/>
  <c r="S3" i="1"/>
  <c r="R3" i="1"/>
  <c r="Q3" i="1"/>
  <c r="Z22" i="1" l="1"/>
  <c r="Z23" i="1"/>
  <c r="W21" i="1"/>
  <c r="W22" i="1"/>
  <c r="O23" i="1"/>
  <c r="W23" i="1"/>
  <c r="P23" i="1"/>
  <c r="T23" i="1"/>
  <c r="X23" i="1"/>
  <c r="S23" i="1"/>
  <c r="Q23" i="1"/>
  <c r="U23" i="1"/>
  <c r="Y23" i="1"/>
  <c r="R23" i="1"/>
  <c r="V23" i="1"/>
  <c r="R21" i="1"/>
  <c r="R22" i="1"/>
  <c r="P22" i="1"/>
  <c r="P21" i="1"/>
  <c r="Q21" i="1"/>
  <c r="Q22" i="1"/>
  <c r="S21" i="1"/>
  <c r="V22" i="1"/>
  <c r="S22" i="1"/>
  <c r="T21" i="1"/>
  <c r="X21" i="1"/>
  <c r="X22" i="1"/>
  <c r="U21" i="1"/>
  <c r="Y21" i="1"/>
  <c r="T22" i="1"/>
  <c r="Y22" i="1"/>
  <c r="V21" i="1"/>
  <c r="U22" i="1"/>
  <c r="O22" i="1"/>
  <c r="S27" i="1" l="1"/>
  <c r="R27" i="1"/>
  <c r="Y27" i="1"/>
  <c r="T27" i="1"/>
  <c r="Z27" i="1"/>
  <c r="Q26" i="1"/>
  <c r="P26" i="1"/>
  <c r="W27" i="1"/>
  <c r="V26" i="1"/>
  <c r="Y26" i="1"/>
  <c r="X27" i="1"/>
  <c r="V27" i="1"/>
  <c r="P27" i="1"/>
  <c r="R26" i="1"/>
  <c r="W26" i="1"/>
  <c r="S26" i="1"/>
  <c r="U26" i="1"/>
  <c r="X26" i="1"/>
  <c r="U27" i="1"/>
  <c r="T26" i="1"/>
  <c r="Q27" i="1"/>
  <c r="Z26" i="1"/>
  <c r="R28" i="1"/>
  <c r="P28" i="1"/>
  <c r="Q28" i="1"/>
  <c r="S28" i="1"/>
  <c r="W28" i="1"/>
  <c r="X28" i="1"/>
  <c r="V28" i="1"/>
  <c r="Y28" i="1"/>
  <c r="T28" i="1"/>
  <c r="U28" i="1"/>
  <c r="Z28" i="1"/>
  <c r="O28" i="1"/>
</calcChain>
</file>

<file path=xl/sharedStrings.xml><?xml version="1.0" encoding="utf-8"?>
<sst xmlns="http://schemas.openxmlformats.org/spreadsheetml/2006/main" count="93" uniqueCount="21">
  <si>
    <t>Gapdh</t>
  </si>
  <si>
    <t>Adrb3</t>
  </si>
  <si>
    <t>RESI</t>
  </si>
  <si>
    <t>CEBPA</t>
  </si>
  <si>
    <t>IL6</t>
  </si>
  <si>
    <t>LEPTIN</t>
  </si>
  <si>
    <t>LIPE</t>
  </si>
  <si>
    <t>MCP-1</t>
  </si>
  <si>
    <t>PAI-1</t>
  </si>
  <si>
    <t>Pparg</t>
  </si>
  <si>
    <t>Rbp4</t>
  </si>
  <si>
    <t>TNFα</t>
  </si>
  <si>
    <t>MF</t>
  </si>
  <si>
    <t>HF</t>
  </si>
  <si>
    <t>DAI 3%</t>
  </si>
  <si>
    <t>Group</t>
    <phoneticPr fontId="4"/>
  </si>
  <si>
    <t>DAI</t>
    <phoneticPr fontId="4"/>
  </si>
  <si>
    <t>Average</t>
    <phoneticPr fontId="4"/>
  </si>
  <si>
    <t>Stdev</t>
    <phoneticPr fontId="4"/>
  </si>
  <si>
    <t>Adiponectin</t>
    <phoneticPr fontId="4"/>
  </si>
  <si>
    <t>Adipone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rgb="FF000000"/>
      <name val="ＭＳ Ｐゴシック"/>
      <family val="2"/>
      <charset val="128"/>
    </font>
    <font>
      <sz val="10"/>
      <name val="Arial"/>
      <family val="2"/>
      <charset val="1"/>
    </font>
    <font>
      <sz val="10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FF0000"/>
      <name val="ＭＳ Ｐゴシック"/>
      <family val="2"/>
      <charset val="128"/>
    </font>
    <font>
      <sz val="11"/>
      <color rgb="FFFF0000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87EFFD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52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>
      <alignment vertical="center"/>
    </xf>
    <xf numFmtId="0" fontId="0" fillId="0" borderId="2" xfId="0" applyBorder="1">
      <alignment vertical="center"/>
    </xf>
    <xf numFmtId="176" fontId="0" fillId="0" borderId="1" xfId="0" applyNumberFormat="1" applyBorder="1">
      <alignment vertical="center"/>
    </xf>
    <xf numFmtId="0" fontId="1" fillId="0" borderId="1" xfId="1" applyFont="1" applyBorder="1" applyAlignment="1"/>
    <xf numFmtId="0" fontId="0" fillId="0" borderId="1" xfId="0" applyBorder="1">
      <alignment vertical="center"/>
    </xf>
    <xf numFmtId="0" fontId="0" fillId="2" borderId="1" xfId="0" applyFont="1" applyFill="1" applyBorder="1">
      <alignment vertical="center"/>
    </xf>
    <xf numFmtId="0" fontId="0" fillId="3" borderId="1" xfId="0" applyFont="1" applyFill="1" applyBorder="1">
      <alignment vertical="center"/>
    </xf>
    <xf numFmtId="176" fontId="0" fillId="3" borderId="1" xfId="0" applyNumberFormat="1" applyFill="1" applyBorder="1">
      <alignment vertical="center"/>
    </xf>
    <xf numFmtId="0" fontId="0" fillId="3" borderId="2" xfId="0" applyFill="1" applyBorder="1">
      <alignment vertical="center"/>
    </xf>
    <xf numFmtId="176" fontId="6" fillId="3" borderId="1" xfId="0" applyNumberFormat="1" applyFont="1" applyFill="1" applyBorder="1">
      <alignment vertical="center"/>
    </xf>
    <xf numFmtId="176" fontId="5" fillId="3" borderId="1" xfId="0" applyNumberFormat="1" applyFont="1" applyFill="1" applyBorder="1">
      <alignment vertical="center"/>
    </xf>
    <xf numFmtId="0" fontId="2" fillId="0" borderId="1" xfId="1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3" borderId="1" xfId="0" applyFill="1" applyBorder="1">
      <alignment vertical="center"/>
    </xf>
    <xf numFmtId="0" fontId="5" fillId="3" borderId="1" xfId="0" applyFon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1" fillId="0" borderId="0" xfId="1" applyFont="1" applyBorder="1" applyAlignment="1">
      <alignment vertical="center"/>
    </xf>
    <xf numFmtId="0" fontId="2" fillId="0" borderId="0" xfId="1" applyFont="1" applyBorder="1" applyAlignment="1"/>
    <xf numFmtId="0" fontId="0" fillId="0" borderId="3" xfId="0" applyBorder="1">
      <alignment vertical="center"/>
    </xf>
    <xf numFmtId="0" fontId="0" fillId="3" borderId="4" xfId="0" applyFill="1" applyBorder="1">
      <alignment vertical="center"/>
    </xf>
    <xf numFmtId="0" fontId="0" fillId="0" borderId="4" xfId="0" applyBorder="1">
      <alignment vertical="center"/>
    </xf>
    <xf numFmtId="0" fontId="0" fillId="3" borderId="5" xfId="0" applyFill="1" applyBorder="1">
      <alignment vertical="center"/>
    </xf>
    <xf numFmtId="0" fontId="1" fillId="0" borderId="6" xfId="1" applyFont="1" applyBorder="1" applyAlignment="1">
      <alignment vertical="center"/>
    </xf>
    <xf numFmtId="0" fontId="0" fillId="0" borderId="7" xfId="0" applyBorder="1">
      <alignment vertical="center"/>
    </xf>
    <xf numFmtId="0" fontId="5" fillId="3" borderId="7" xfId="0" applyFont="1" applyFill="1" applyBorder="1">
      <alignment vertical="center"/>
    </xf>
    <xf numFmtId="176" fontId="6" fillId="3" borderId="7" xfId="0" applyNumberFormat="1" applyFont="1" applyFill="1" applyBorder="1">
      <alignment vertical="center"/>
    </xf>
    <xf numFmtId="176" fontId="5" fillId="3" borderId="7" xfId="0" applyNumberFormat="1" applyFont="1" applyFill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1" fillId="0" borderId="6" xfId="1" applyFont="1" applyFill="1" applyBorder="1" applyAlignment="1">
      <alignment vertical="center"/>
    </xf>
    <xf numFmtId="0" fontId="0" fillId="3" borderId="7" xfId="0" applyFill="1" applyBorder="1">
      <alignment vertical="center"/>
    </xf>
    <xf numFmtId="0" fontId="1" fillId="0" borderId="10" xfId="1" applyFont="1" applyBorder="1" applyAlignment="1">
      <alignment vertical="center"/>
    </xf>
    <xf numFmtId="176" fontId="0" fillId="0" borderId="0" xfId="0" applyNumberFormat="1" applyFill="1" applyBorder="1">
      <alignment vertical="center"/>
    </xf>
    <xf numFmtId="0" fontId="1" fillId="4" borderId="1" xfId="1" applyFont="1" applyFill="1" applyBorder="1" applyAlignment="1">
      <alignment vertical="center"/>
    </xf>
    <xf numFmtId="0" fontId="1" fillId="4" borderId="1" xfId="1" applyFont="1" applyFill="1" applyBorder="1" applyAlignment="1"/>
    <xf numFmtId="0" fontId="0" fillId="4" borderId="1" xfId="0" applyFont="1" applyFill="1" applyBorder="1">
      <alignment vertical="center"/>
    </xf>
    <xf numFmtId="0" fontId="0" fillId="4" borderId="1" xfId="0" applyFill="1" applyBorder="1">
      <alignment vertical="center"/>
    </xf>
    <xf numFmtId="0" fontId="1" fillId="2" borderId="1" xfId="1" applyFont="1" applyFill="1" applyBorder="1" applyAlignment="1">
      <alignment vertical="center"/>
    </xf>
    <xf numFmtId="0" fontId="1" fillId="2" borderId="1" xfId="1" applyFont="1" applyFill="1" applyBorder="1" applyAlignment="1"/>
    <xf numFmtId="0" fontId="0" fillId="2" borderId="1" xfId="0" applyFill="1" applyBorder="1">
      <alignment vertical="center"/>
    </xf>
    <xf numFmtId="0" fontId="1" fillId="5" borderId="1" xfId="1" applyFont="1" applyFill="1" applyBorder="1" applyAlignment="1">
      <alignment vertical="center"/>
    </xf>
    <xf numFmtId="0" fontId="1" fillId="5" borderId="1" xfId="1" applyFont="1" applyFill="1" applyBorder="1" applyAlignment="1"/>
    <xf numFmtId="0" fontId="0" fillId="5" borderId="1" xfId="0" applyFill="1" applyBorder="1">
      <alignment vertical="center"/>
    </xf>
    <xf numFmtId="0" fontId="0" fillId="5" borderId="1" xfId="0" applyFont="1" applyFill="1" applyBorder="1">
      <alignment vertical="center"/>
    </xf>
    <xf numFmtId="0" fontId="0" fillId="3" borderId="11" xfId="0" applyFill="1" applyBorder="1">
      <alignment vertical="center"/>
    </xf>
    <xf numFmtId="0" fontId="0" fillId="3" borderId="7" xfId="0" applyFont="1" applyFill="1" applyBorder="1">
      <alignment vertical="center"/>
    </xf>
    <xf numFmtId="176" fontId="0" fillId="0" borderId="1" xfId="0" applyNumberFormat="1" applyFill="1" applyBorder="1">
      <alignment vertical="center"/>
    </xf>
    <xf numFmtId="0" fontId="0" fillId="0" borderId="1" xfId="0" applyFill="1" applyBorder="1">
      <alignment vertical="center"/>
    </xf>
  </cellXfs>
  <cellStyles count="2">
    <cellStyle name="説明文" xfId="1" builtinId="53" customBuiltin="1"/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87EFF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Sheet1!$O$32,Sheet1!$S$32,Sheet1!$V$32,Sheet1!$W$32,Sheet1!$Z$32)</c:f>
                <c:numCache>
                  <c:formatCode>General</c:formatCode>
                  <c:ptCount val="5"/>
                  <c:pt idx="0">
                    <c:v>1.3776521399634645E-2</c:v>
                  </c:pt>
                  <c:pt idx="1">
                    <c:v>0.10460311350254106</c:v>
                  </c:pt>
                  <c:pt idx="2">
                    <c:v>4.923338166689626E-2</c:v>
                  </c:pt>
                  <c:pt idx="3">
                    <c:v>6.2033094128029986E-2</c:v>
                  </c:pt>
                  <c:pt idx="4">
                    <c:v>7.0998073350133251E-2</c:v>
                  </c:pt>
                </c:numCache>
              </c:numRef>
            </c:plus>
            <c:minus>
              <c:numRef>
                <c:f>(Sheet1!$O$32,Sheet1!$S$32,Sheet1!$V$32,Sheet1!$W$32,Sheet1!$Z$32)</c:f>
                <c:numCache>
                  <c:formatCode>General</c:formatCode>
                  <c:ptCount val="5"/>
                  <c:pt idx="0">
                    <c:v>1.3776521399634645E-2</c:v>
                  </c:pt>
                  <c:pt idx="1">
                    <c:v>0.10460311350254106</c:v>
                  </c:pt>
                  <c:pt idx="2">
                    <c:v>4.923338166689626E-2</c:v>
                  </c:pt>
                  <c:pt idx="3">
                    <c:v>6.2033094128029986E-2</c:v>
                  </c:pt>
                  <c:pt idx="4">
                    <c:v>7.0998073350133251E-2</c:v>
                  </c:pt>
                </c:numCache>
              </c:numRef>
            </c:minus>
          </c:errBars>
          <c:cat>
            <c:strRef>
              <c:f>(Sheet1!$O$31,Sheet1!$S$31,Sheet1!$V$31,Sheet1!$W$31,Sheet1!$Z$31)</c:f>
              <c:strCache>
                <c:ptCount val="5"/>
                <c:pt idx="0">
                  <c:v>Adiponectin</c:v>
                </c:pt>
                <c:pt idx="1">
                  <c:v>IL6</c:v>
                </c:pt>
                <c:pt idx="2">
                  <c:v>MCP-1</c:v>
                </c:pt>
                <c:pt idx="3">
                  <c:v>PAI-1</c:v>
                </c:pt>
                <c:pt idx="4">
                  <c:v>TNFα</c:v>
                </c:pt>
              </c:strCache>
            </c:strRef>
          </c:cat>
          <c:val>
            <c:numRef>
              <c:f>(Sheet1!$O$26,Sheet1!$S$26,Sheet1!$V$26:$W$26,Sheet1!$Z$26)</c:f>
              <c:numCache>
                <c:formatCode>0.00_ 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(Sheet1!$O$33,Sheet1!$S$33,Sheet1!$V$33,Sheet1!$W$33,Sheet1!$Z$33)</c:f>
                <c:numCache>
                  <c:formatCode>General</c:formatCode>
                  <c:ptCount val="5"/>
                  <c:pt idx="0">
                    <c:v>2.1169059971489042E-2</c:v>
                  </c:pt>
                  <c:pt idx="1">
                    <c:v>5.0026001051040013E-2</c:v>
                  </c:pt>
                  <c:pt idx="2">
                    <c:v>0.10393697925528311</c:v>
                  </c:pt>
                  <c:pt idx="3">
                    <c:v>6.7676371978330097E-2</c:v>
                  </c:pt>
                  <c:pt idx="4">
                    <c:v>4.8153114898027698E-2</c:v>
                  </c:pt>
                </c:numCache>
              </c:numRef>
            </c:plus>
            <c:minus>
              <c:numRef>
                <c:f>(Sheet1!$O$33,Sheet1!$S$33,Sheet1!$V$33,Sheet1!$W$33,Sheet1!$Z$33)</c:f>
                <c:numCache>
                  <c:formatCode>General</c:formatCode>
                  <c:ptCount val="5"/>
                  <c:pt idx="0">
                    <c:v>2.1169059971489042E-2</c:v>
                  </c:pt>
                  <c:pt idx="1">
                    <c:v>5.0026001051040013E-2</c:v>
                  </c:pt>
                  <c:pt idx="2">
                    <c:v>0.10393697925528311</c:v>
                  </c:pt>
                  <c:pt idx="3">
                    <c:v>6.7676371978330097E-2</c:v>
                  </c:pt>
                  <c:pt idx="4">
                    <c:v>4.8153114898027698E-2</c:v>
                  </c:pt>
                </c:numCache>
              </c:numRef>
            </c:minus>
          </c:errBars>
          <c:cat>
            <c:strRef>
              <c:f>(Sheet1!$O$31,Sheet1!$S$31,Sheet1!$V$31,Sheet1!$W$31,Sheet1!$Z$31)</c:f>
              <c:strCache>
                <c:ptCount val="5"/>
                <c:pt idx="0">
                  <c:v>Adiponectin</c:v>
                </c:pt>
                <c:pt idx="1">
                  <c:v>IL6</c:v>
                </c:pt>
                <c:pt idx="2">
                  <c:v>MCP-1</c:v>
                </c:pt>
                <c:pt idx="3">
                  <c:v>PAI-1</c:v>
                </c:pt>
                <c:pt idx="4">
                  <c:v>TNFα</c:v>
                </c:pt>
              </c:strCache>
            </c:strRef>
          </c:cat>
          <c:val>
            <c:numRef>
              <c:f>(Sheet1!$O$27,Sheet1!$S$27,Sheet1!$V$27:$W$27,Sheet1!$Z$27)</c:f>
              <c:numCache>
                <c:formatCode>0.00_ </c:formatCode>
                <c:ptCount val="5"/>
                <c:pt idx="0">
                  <c:v>0.75684534956306204</c:v>
                </c:pt>
                <c:pt idx="1">
                  <c:v>1.0400121471251171</c:v>
                </c:pt>
                <c:pt idx="2">
                  <c:v>1.7530735868781047</c:v>
                </c:pt>
                <c:pt idx="3">
                  <c:v>0.98489424652786284</c:v>
                </c:pt>
                <c:pt idx="4">
                  <c:v>1.0192432719739792</c:v>
                </c:pt>
              </c:numCache>
            </c:numRef>
          </c:val>
        </c:ser>
        <c:ser>
          <c:idx val="2"/>
          <c:order val="2"/>
          <c:invertIfNegative val="0"/>
          <c:errBars>
            <c:errBarType val="both"/>
            <c:errValType val="cust"/>
            <c:noEndCap val="0"/>
            <c:plus>
              <c:numRef>
                <c:f>(Sheet1!$O$34,Sheet1!$S$34,Sheet1!$V$34,Sheet1!$W$34,Sheet1!$Z$34)</c:f>
                <c:numCache>
                  <c:formatCode>General</c:formatCode>
                  <c:ptCount val="5"/>
                  <c:pt idx="0">
                    <c:v>8.049650768677187E-2</c:v>
                  </c:pt>
                  <c:pt idx="1">
                    <c:v>3.6489942740624531E-2</c:v>
                  </c:pt>
                  <c:pt idx="2">
                    <c:v>1.5882491062919606E-2</c:v>
                  </c:pt>
                  <c:pt idx="3">
                    <c:v>4.8308661543713709E-2</c:v>
                  </c:pt>
                  <c:pt idx="4">
                    <c:v>3.6489942740624531E-2</c:v>
                  </c:pt>
                </c:numCache>
              </c:numRef>
            </c:plus>
            <c:minus>
              <c:numRef>
                <c:f>(Sheet1!$O$34,Sheet1!$S$34,Sheet1!$V$34,Sheet1!$W$34,Sheet1!$Z$34)</c:f>
                <c:numCache>
                  <c:formatCode>General</c:formatCode>
                  <c:ptCount val="5"/>
                  <c:pt idx="0">
                    <c:v>8.049650768677187E-2</c:v>
                  </c:pt>
                  <c:pt idx="1">
                    <c:v>3.6489942740624531E-2</c:v>
                  </c:pt>
                  <c:pt idx="2">
                    <c:v>1.5882491062919606E-2</c:v>
                  </c:pt>
                  <c:pt idx="3">
                    <c:v>4.8308661543713709E-2</c:v>
                  </c:pt>
                  <c:pt idx="4">
                    <c:v>3.6489942740624531E-2</c:v>
                  </c:pt>
                </c:numCache>
              </c:numRef>
            </c:minus>
          </c:errBars>
          <c:cat>
            <c:strRef>
              <c:f>(Sheet1!$O$31,Sheet1!$S$31,Sheet1!$V$31,Sheet1!$W$31,Sheet1!$Z$31)</c:f>
              <c:strCache>
                <c:ptCount val="5"/>
                <c:pt idx="0">
                  <c:v>Adiponectin</c:v>
                </c:pt>
                <c:pt idx="1">
                  <c:v>IL6</c:v>
                </c:pt>
                <c:pt idx="2">
                  <c:v>MCP-1</c:v>
                </c:pt>
                <c:pt idx="3">
                  <c:v>PAI-1</c:v>
                </c:pt>
                <c:pt idx="4">
                  <c:v>TNFα</c:v>
                </c:pt>
              </c:strCache>
            </c:strRef>
          </c:cat>
          <c:val>
            <c:numRef>
              <c:f>(Sheet1!$O$28,Sheet1!$S$28,Sheet1!$V$28:$W$28,Sheet1!$Z$28)</c:f>
              <c:numCache>
                <c:formatCode>0.00_ </c:formatCode>
                <c:ptCount val="5"/>
                <c:pt idx="0">
                  <c:v>1.0230216337642002</c:v>
                </c:pt>
                <c:pt idx="1">
                  <c:v>1.0392810357334137</c:v>
                </c:pt>
                <c:pt idx="2">
                  <c:v>1.2429420515213594</c:v>
                </c:pt>
                <c:pt idx="3">
                  <c:v>0.90934040930044713</c:v>
                </c:pt>
                <c:pt idx="4">
                  <c:v>1.0523195613720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571328"/>
        <c:axId val="199572864"/>
      </c:barChart>
      <c:catAx>
        <c:axId val="199571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99572864"/>
        <c:crosses val="autoZero"/>
        <c:auto val="1"/>
        <c:lblAlgn val="ctr"/>
        <c:lblOffset val="100"/>
        <c:noMultiLvlLbl val="0"/>
      </c:catAx>
      <c:valAx>
        <c:axId val="199572864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99571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30678</xdr:colOff>
      <xdr:row>37</xdr:row>
      <xdr:rowOff>152400</xdr:rowOff>
    </xdr:from>
    <xdr:to>
      <xdr:col>23</xdr:col>
      <xdr:colOff>530678</xdr:colOff>
      <xdr:row>53</xdr:row>
      <xdr:rowOff>6531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1"/>
  <sheetViews>
    <sheetView tabSelected="1" topLeftCell="A13" zoomScale="70" zoomScaleNormal="70" workbookViewId="0">
      <selection activeCell="G29" sqref="G29"/>
    </sheetView>
  </sheetViews>
  <sheetFormatPr defaultRowHeight="13.5" x14ac:dyDescent="0.15"/>
  <cols>
    <col min="1" max="1" width="8.875" style="18"/>
    <col min="2" max="2" width="8.625" style="15"/>
    <col min="3" max="3" width="11.5" style="15"/>
    <col min="4" max="9" width="8.625" style="15"/>
    <col min="10" max="10" width="8.875" style="15"/>
    <col min="11" max="1006" width="8.625" style="15"/>
    <col min="1007" max="16384" width="9" style="15"/>
  </cols>
  <sheetData>
    <row r="1" spans="1:26" x14ac:dyDescent="0.2">
      <c r="A1" s="1"/>
      <c r="B1" s="5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">
      <c r="A2" s="13" t="s">
        <v>15</v>
      </c>
      <c r="B2" s="5" t="s">
        <v>0</v>
      </c>
      <c r="C2" s="51" t="s">
        <v>19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6" t="s">
        <v>11</v>
      </c>
      <c r="O2" s="51" t="s">
        <v>19</v>
      </c>
      <c r="P2" s="6" t="s">
        <v>1</v>
      </c>
      <c r="Q2" s="6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6" t="s">
        <v>7</v>
      </c>
      <c r="W2" s="6" t="s">
        <v>8</v>
      </c>
      <c r="X2" s="6" t="s">
        <v>9</v>
      </c>
      <c r="Y2" s="6" t="s">
        <v>10</v>
      </c>
      <c r="Z2" s="6" t="s">
        <v>11</v>
      </c>
    </row>
    <row r="3" spans="1:26" s="14" customFormat="1" x14ac:dyDescent="0.2">
      <c r="A3" s="37" t="s">
        <v>12</v>
      </c>
      <c r="B3" s="38">
        <v>17.716157913208001</v>
      </c>
      <c r="C3" s="38">
        <v>18.3451442718506</v>
      </c>
      <c r="D3" s="38">
        <v>24.211591720581101</v>
      </c>
      <c r="E3" s="38">
        <v>22.7664680480957</v>
      </c>
      <c r="F3" s="38">
        <v>18.929752349853501</v>
      </c>
      <c r="G3" s="38">
        <v>30.944042205810501</v>
      </c>
      <c r="H3" s="38">
        <v>11.383155822753899</v>
      </c>
      <c r="I3" s="38">
        <v>20.396909713745099</v>
      </c>
      <c r="J3" s="38">
        <v>13.6686096191406</v>
      </c>
      <c r="K3" s="38">
        <v>25.698297500610298</v>
      </c>
      <c r="L3" s="38">
        <v>8.6669101715087002</v>
      </c>
      <c r="M3" s="38">
        <v>14.603931427001999</v>
      </c>
      <c r="N3" s="38">
        <v>29.944042205810501</v>
      </c>
      <c r="O3" s="39">
        <f>C3/B3</f>
        <v>1.035503542118106</v>
      </c>
      <c r="P3" s="39">
        <f>D3/B3</f>
        <v>1.3666389653554925</v>
      </c>
      <c r="Q3" s="39">
        <f t="shared" ref="Q3:Q11" si="0">E3/B3</f>
        <v>1.2850680243216008</v>
      </c>
      <c r="R3" s="39">
        <f t="shared" ref="R3:R10" si="1">F3/B3</f>
        <v>1.068502123462149</v>
      </c>
      <c r="S3" s="39">
        <f t="shared" ref="S3:S11" si="2">G3/B3</f>
        <v>1.7466564904990298</v>
      </c>
      <c r="T3" s="39">
        <f t="shared" ref="T3:T10" si="3">H3/B3</f>
        <v>0.64252959803814846</v>
      </c>
      <c r="U3" s="39">
        <f t="shared" ref="U3:U10" si="4">I3/B3</f>
        <v>1.1513167704685285</v>
      </c>
      <c r="V3" s="39">
        <f t="shared" ref="V3:V10" si="5">J3/B3</f>
        <v>0.7715335168101084</v>
      </c>
      <c r="W3" s="39">
        <f t="shared" ref="W3:W10" si="6">K3/B3</f>
        <v>1.4505570353632566</v>
      </c>
      <c r="X3" s="39">
        <f t="shared" ref="X3:X8" si="7">L3/B3</f>
        <v>0.48920935419339556</v>
      </c>
      <c r="Y3" s="39">
        <f t="shared" ref="Y3:Y10" si="8">M3/B3</f>
        <v>0.82432836163163059</v>
      </c>
      <c r="Z3" s="39">
        <f t="shared" ref="Z3:Z8" si="9">N3/B3</f>
        <v>1.6902108432599934</v>
      </c>
    </row>
    <row r="4" spans="1:26" s="14" customFormat="1" x14ac:dyDescent="0.2">
      <c r="A4" s="37" t="s">
        <v>12</v>
      </c>
      <c r="B4" s="38">
        <v>15.8417148590088</v>
      </c>
      <c r="C4" s="38">
        <v>16.925102233886701</v>
      </c>
      <c r="D4" s="38">
        <v>24.407112121581999</v>
      </c>
      <c r="E4" s="38">
        <v>23.026485443115199</v>
      </c>
      <c r="F4" s="38">
        <v>17.434806823730401</v>
      </c>
      <c r="G4" s="38">
        <v>30.200649261474599</v>
      </c>
      <c r="H4" s="38">
        <v>11.914384841918899</v>
      </c>
      <c r="I4" s="38">
        <v>19.004215240478501</v>
      </c>
      <c r="J4" s="38">
        <v>13.2967185974121</v>
      </c>
      <c r="K4" s="38">
        <v>24.509860992431602</v>
      </c>
      <c r="L4" s="38">
        <v>11.5897159576416</v>
      </c>
      <c r="M4" s="38">
        <v>14.2808895111084</v>
      </c>
      <c r="N4" s="38">
        <v>29.200649261474599</v>
      </c>
      <c r="O4" s="39">
        <f t="shared" ref="O4:O10" si="10">C4/B4</f>
        <v>1.0683882638035114</v>
      </c>
      <c r="P4" s="39">
        <f t="shared" ref="P4:P10" si="11">D4/B4</f>
        <v>1.5406862412816542</v>
      </c>
      <c r="Q4" s="39">
        <f t="shared" si="0"/>
        <v>1.4535349012433836</v>
      </c>
      <c r="R4" s="39">
        <f t="shared" si="1"/>
        <v>1.1005631005797107</v>
      </c>
      <c r="S4" s="39">
        <f t="shared" si="2"/>
        <v>1.9064002559230651</v>
      </c>
      <c r="T4" s="39">
        <f t="shared" si="3"/>
        <v>0.75208933805190148</v>
      </c>
      <c r="U4" s="39">
        <f t="shared" si="4"/>
        <v>1.1996311895281504</v>
      </c>
      <c r="V4" s="39">
        <f t="shared" si="5"/>
        <v>0.83934843643840606</v>
      </c>
      <c r="W4" s="39">
        <f t="shared" si="6"/>
        <v>1.5471722102417111</v>
      </c>
      <c r="X4" s="39">
        <f t="shared" si="7"/>
        <v>0.73159478382170284</v>
      </c>
      <c r="Y4" s="39">
        <f t="shared" si="8"/>
        <v>0.90147371280244981</v>
      </c>
      <c r="Z4" s="39">
        <f t="shared" si="9"/>
        <v>1.8432757767299981</v>
      </c>
    </row>
    <row r="5" spans="1:26" x14ac:dyDescent="0.2">
      <c r="A5" s="37" t="s">
        <v>12</v>
      </c>
      <c r="B5" s="38">
        <v>18.126930236816399</v>
      </c>
      <c r="C5" s="38">
        <v>18.5256252288818</v>
      </c>
      <c r="D5" s="38">
        <v>25.706748962402301</v>
      </c>
      <c r="E5" s="38">
        <v>23.366867065429702</v>
      </c>
      <c r="F5" s="38">
        <v>12.345869064331</v>
      </c>
      <c r="G5" s="38">
        <v>28.003547668456999</v>
      </c>
      <c r="H5" s="38">
        <v>13.6442909240722</v>
      </c>
      <c r="I5" s="38">
        <v>20.785968780517599</v>
      </c>
      <c r="J5" s="38">
        <v>17.056768417358299</v>
      </c>
      <c r="K5" s="38">
        <v>24.156593322753899</v>
      </c>
      <c r="L5" s="38">
        <v>12.619777679443301</v>
      </c>
      <c r="M5" s="38">
        <v>15.472242355346699</v>
      </c>
      <c r="N5" s="38">
        <v>29.003547668456999</v>
      </c>
      <c r="O5" s="40">
        <f t="shared" si="10"/>
        <v>1.02199462274399</v>
      </c>
      <c r="P5" s="40">
        <f t="shared" si="11"/>
        <v>1.4181523637240594</v>
      </c>
      <c r="Q5" s="40">
        <f t="shared" si="0"/>
        <v>1.2890691782975374</v>
      </c>
      <c r="R5" s="40">
        <f t="shared" si="1"/>
        <v>0.68107886459761002</v>
      </c>
      <c r="S5" s="40">
        <f t="shared" si="2"/>
        <v>1.544858798627738</v>
      </c>
      <c r="T5" s="40">
        <f t="shared" si="3"/>
        <v>0.75270830448501369</v>
      </c>
      <c r="U5" s="40">
        <f t="shared" si="4"/>
        <v>1.1466899529574293</v>
      </c>
      <c r="V5" s="40">
        <f t="shared" si="5"/>
        <v>0.94096287647841415</v>
      </c>
      <c r="W5" s="40">
        <f t="shared" si="6"/>
        <v>1.3326356425033872</v>
      </c>
      <c r="X5" s="40">
        <f t="shared" si="7"/>
        <v>0.69618945483731776</v>
      </c>
      <c r="Y5" s="40">
        <f t="shared" si="8"/>
        <v>0.85355005801931427</v>
      </c>
      <c r="Z5" s="39">
        <f t="shared" si="9"/>
        <v>1.6000253374148166</v>
      </c>
    </row>
    <row r="6" spans="1:26" x14ac:dyDescent="0.2">
      <c r="A6" s="41" t="s">
        <v>13</v>
      </c>
      <c r="B6" s="42">
        <v>16.300706863403299</v>
      </c>
      <c r="C6" s="42">
        <v>12.190359115600501</v>
      </c>
      <c r="D6" s="42">
        <v>27.6522426605225</v>
      </c>
      <c r="E6" s="42">
        <v>27.0071811676025</v>
      </c>
      <c r="F6" s="42">
        <v>24.903572082519499</v>
      </c>
      <c r="G6" s="42">
        <v>30.9410209655762</v>
      </c>
      <c r="H6" s="42">
        <v>24.686836242675799</v>
      </c>
      <c r="I6" s="42">
        <v>22.215353012085</v>
      </c>
      <c r="J6" s="42">
        <v>27.616876602172798</v>
      </c>
      <c r="K6" s="42">
        <v>24.900760650634801</v>
      </c>
      <c r="L6" s="42">
        <v>22.661113739013601</v>
      </c>
      <c r="M6" s="42">
        <v>20.527891159057599</v>
      </c>
      <c r="N6" s="42">
        <v>29.9410209655762</v>
      </c>
      <c r="O6" s="43">
        <f t="shared" si="10"/>
        <v>0.74784236154623851</v>
      </c>
      <c r="P6" s="43">
        <f t="shared" si="11"/>
        <v>1.6963830398425557</v>
      </c>
      <c r="Q6" s="43">
        <f t="shared" si="0"/>
        <v>1.6568104312234642</v>
      </c>
      <c r="R6" s="43">
        <f t="shared" si="1"/>
        <v>1.5277602555034275</v>
      </c>
      <c r="S6" s="43">
        <f t="shared" si="2"/>
        <v>1.8981398306745738</v>
      </c>
      <c r="T6" s="43">
        <f t="shared" si="3"/>
        <v>1.5144641548091506</v>
      </c>
      <c r="U6" s="43">
        <f t="shared" si="4"/>
        <v>1.3628459917870597</v>
      </c>
      <c r="V6" s="43">
        <f t="shared" si="5"/>
        <v>1.6942134370979594</v>
      </c>
      <c r="W6" s="43">
        <f t="shared" si="6"/>
        <v>1.5275877824991426</v>
      </c>
      <c r="X6" s="43">
        <f t="shared" si="7"/>
        <v>1.3901920897608462</v>
      </c>
      <c r="Y6" s="43">
        <f t="shared" si="8"/>
        <v>1.2593252139969922</v>
      </c>
      <c r="Z6" s="7">
        <f t="shared" si="9"/>
        <v>1.8367927977894478</v>
      </c>
    </row>
    <row r="7" spans="1:26" s="14" customFormat="1" x14ac:dyDescent="0.2">
      <c r="A7" s="41" t="s">
        <v>13</v>
      </c>
      <c r="B7" s="42">
        <v>17.426561355590799</v>
      </c>
      <c r="C7" s="42">
        <v>13.925102238699999</v>
      </c>
      <c r="D7" s="42">
        <v>29.3018913269043</v>
      </c>
      <c r="E7" s="42">
        <v>27.232952117919901</v>
      </c>
      <c r="F7" s="42">
        <v>25.4322185516357</v>
      </c>
      <c r="G7" s="42">
        <v>30.9803371429443</v>
      </c>
      <c r="H7" s="42">
        <v>23.258794784545898</v>
      </c>
      <c r="I7" s="42">
        <v>22.589939117431602</v>
      </c>
      <c r="J7" s="42">
        <v>24.891126632690401</v>
      </c>
      <c r="K7" s="42">
        <v>25.122869491577099</v>
      </c>
      <c r="L7" s="42">
        <v>21.005598068237301</v>
      </c>
      <c r="M7" s="42">
        <v>19.605466842651399</v>
      </c>
      <c r="N7" s="42">
        <v>29.9803371429443</v>
      </c>
      <c r="O7" s="7">
        <f t="shared" si="10"/>
        <v>0.79907343477332315</v>
      </c>
      <c r="P7" s="7">
        <f t="shared" si="11"/>
        <v>1.6814499848246682</v>
      </c>
      <c r="Q7" s="7">
        <f t="shared" si="0"/>
        <v>1.5627266654751144</v>
      </c>
      <c r="R7" s="7">
        <f t="shared" si="1"/>
        <v>1.4593939695094535</v>
      </c>
      <c r="S7" s="7">
        <f t="shared" si="2"/>
        <v>1.7777653612085194</v>
      </c>
      <c r="T7" s="7">
        <f t="shared" si="3"/>
        <v>1.3346749430336697</v>
      </c>
      <c r="U7" s="7">
        <f t="shared" si="4"/>
        <v>1.2962935519223524</v>
      </c>
      <c r="V7" s="7">
        <f t="shared" si="5"/>
        <v>1.4283441308233087</v>
      </c>
      <c r="W7" s="7">
        <f t="shared" si="6"/>
        <v>1.4416423859499492</v>
      </c>
      <c r="X7" s="7">
        <f t="shared" si="7"/>
        <v>1.2053782521758529</v>
      </c>
      <c r="Y7" s="7">
        <f t="shared" si="8"/>
        <v>1.1250335876711306</v>
      </c>
      <c r="Z7" s="7">
        <f t="shared" si="9"/>
        <v>1.720381693851839</v>
      </c>
    </row>
    <row r="8" spans="1:26" x14ac:dyDescent="0.2">
      <c r="A8" s="41" t="s">
        <v>13</v>
      </c>
      <c r="B8" s="42">
        <v>18.225864410400401</v>
      </c>
      <c r="C8" s="42">
        <v>14.925102233886699</v>
      </c>
      <c r="D8" s="42">
        <v>29.559717178344702</v>
      </c>
      <c r="E8" s="42">
        <v>26.307125091552699</v>
      </c>
      <c r="F8" s="42">
        <v>24.414644241333001</v>
      </c>
      <c r="G8" s="42">
        <v>31.530565261840799</v>
      </c>
      <c r="H8" s="42">
        <v>22.523780822753899</v>
      </c>
      <c r="I8" s="42">
        <v>21.596939086914102</v>
      </c>
      <c r="J8" s="42">
        <v>24.6234016418457</v>
      </c>
      <c r="K8" s="42">
        <v>23.6156406402588</v>
      </c>
      <c r="L8" s="42">
        <v>20.4588813781738</v>
      </c>
      <c r="M8" s="42">
        <v>19.52321434021</v>
      </c>
      <c r="N8" s="42">
        <v>30.530565261840799</v>
      </c>
      <c r="O8" s="43">
        <f t="shared" si="10"/>
        <v>0.81889681047829166</v>
      </c>
      <c r="P8" s="43">
        <f t="shared" si="11"/>
        <v>1.6218554309817401</v>
      </c>
      <c r="Q8" s="43">
        <f t="shared" si="0"/>
        <v>1.4433951937303346</v>
      </c>
      <c r="R8" s="43">
        <f t="shared" si="1"/>
        <v>1.3395602914395126</v>
      </c>
      <c r="S8" s="43">
        <f t="shared" si="2"/>
        <v>1.7299901146992078</v>
      </c>
      <c r="T8" s="43">
        <f t="shared" si="3"/>
        <v>1.2358141329033994</v>
      </c>
      <c r="U8" s="43">
        <f t="shared" si="4"/>
        <v>1.1849610312359193</v>
      </c>
      <c r="V8" s="43">
        <f t="shared" si="5"/>
        <v>1.3510142008844646</v>
      </c>
      <c r="W8" s="43">
        <f t="shared" si="6"/>
        <v>1.2957212952150998</v>
      </c>
      <c r="X8" s="43">
        <f t="shared" si="7"/>
        <v>1.1225191254302951</v>
      </c>
      <c r="Y8" s="43">
        <f t="shared" si="8"/>
        <v>1.0711818051861113</v>
      </c>
      <c r="Z8" s="7">
        <f t="shared" si="9"/>
        <v>1.6751230325415374</v>
      </c>
    </row>
    <row r="9" spans="1:26" x14ac:dyDescent="0.2">
      <c r="A9" s="44" t="s">
        <v>16</v>
      </c>
      <c r="B9" s="45">
        <v>17.722488403320298</v>
      </c>
      <c r="C9" s="45">
        <v>16.754919052123999</v>
      </c>
      <c r="D9" s="45">
        <v>25.547294616699201</v>
      </c>
      <c r="E9" s="45">
        <v>22.721809387206999</v>
      </c>
      <c r="F9" s="45">
        <v>23.007452011108398</v>
      </c>
      <c r="G9" s="45">
        <v>30.7266845703125</v>
      </c>
      <c r="H9" s="45">
        <v>16.9200839996337</v>
      </c>
      <c r="I9" s="45">
        <v>19.338558197021499</v>
      </c>
      <c r="J9" s="45">
        <v>18.775428771972599</v>
      </c>
      <c r="K9" s="45">
        <v>21.602293014526399</v>
      </c>
      <c r="L9" s="45">
        <v>18.6371555328369</v>
      </c>
      <c r="M9" s="45">
        <v>17.365074157714801</v>
      </c>
      <c r="N9" s="45">
        <v>30.7266845703125</v>
      </c>
      <c r="O9" s="46">
        <f t="shared" si="10"/>
        <v>0.94540443028220422</v>
      </c>
      <c r="P9" s="46">
        <f t="shared" si="11"/>
        <v>1.4415184840472475</v>
      </c>
      <c r="Q9" s="46">
        <f t="shared" si="0"/>
        <v>1.2820891101810556</v>
      </c>
      <c r="R9" s="46">
        <f t="shared" si="1"/>
        <v>1.2982066337139182</v>
      </c>
      <c r="S9" s="46">
        <f t="shared" si="2"/>
        <v>1.7337680731423626</v>
      </c>
      <c r="T9" s="46">
        <f t="shared" si="3"/>
        <v>0.95472394251722192</v>
      </c>
      <c r="U9" s="46">
        <f t="shared" si="4"/>
        <v>1.0911875215784275</v>
      </c>
      <c r="V9" s="46">
        <f>J9/B9</f>
        <v>1.0594126707655249</v>
      </c>
      <c r="W9" s="46">
        <f t="shared" si="6"/>
        <v>1.2189198561122614</v>
      </c>
      <c r="X9" s="46">
        <f t="shared" ref="X9:X11" si="12">L9/B9</f>
        <v>1.0516105362125805</v>
      </c>
      <c r="Y9" s="46">
        <f t="shared" si="8"/>
        <v>0.97983272791768139</v>
      </c>
      <c r="Z9" s="47">
        <f>N9/B9</f>
        <v>1.7337680731423626</v>
      </c>
    </row>
    <row r="10" spans="1:26" s="14" customFormat="1" x14ac:dyDescent="0.2">
      <c r="A10" s="44" t="s">
        <v>16</v>
      </c>
      <c r="B10" s="45">
        <v>18.886400222778299</v>
      </c>
      <c r="C10" s="45">
        <v>23.015689849853501</v>
      </c>
      <c r="D10" s="45">
        <v>28.757621765136701</v>
      </c>
      <c r="E10" s="45">
        <v>24.208330154418899</v>
      </c>
      <c r="F10" s="45">
        <v>17.134328842163001</v>
      </c>
      <c r="G10" s="45">
        <v>34.1648979187012</v>
      </c>
      <c r="H10" s="45">
        <v>16.283348083496001</v>
      </c>
      <c r="I10" s="45">
        <v>23.8701992034912</v>
      </c>
      <c r="J10" s="45">
        <v>19.4292888641357</v>
      </c>
      <c r="K10" s="45">
        <v>25.287488937377901</v>
      </c>
      <c r="L10" s="45">
        <v>20.6901969909668</v>
      </c>
      <c r="M10" s="45">
        <v>18.746543884277301</v>
      </c>
      <c r="N10" s="45">
        <v>34.1648979187012</v>
      </c>
      <c r="O10" s="47">
        <f t="shared" si="10"/>
        <v>1.2186382570721441</v>
      </c>
      <c r="P10" s="47">
        <f t="shared" si="11"/>
        <v>1.522662944019</v>
      </c>
      <c r="Q10" s="47">
        <f t="shared" si="0"/>
        <v>1.2817863578482249</v>
      </c>
      <c r="R10" s="47">
        <f t="shared" si="1"/>
        <v>0.90723105727145503</v>
      </c>
      <c r="S10" s="47">
        <f t="shared" si="2"/>
        <v>1.8089682266446934</v>
      </c>
      <c r="T10" s="47">
        <f t="shared" si="3"/>
        <v>0.86217319824966765</v>
      </c>
      <c r="U10" s="47">
        <f t="shared" si="4"/>
        <v>1.2638829486787058</v>
      </c>
      <c r="V10" s="47">
        <f t="shared" si="5"/>
        <v>1.0287449505969188</v>
      </c>
      <c r="W10" s="47">
        <f t="shared" si="6"/>
        <v>1.3389258217073812</v>
      </c>
      <c r="X10" s="47">
        <f t="shared" si="12"/>
        <v>1.095507706440161</v>
      </c>
      <c r="Y10" s="47">
        <f t="shared" si="8"/>
        <v>0.99259486525482388</v>
      </c>
      <c r="Z10" s="47">
        <f>N10/B10</f>
        <v>1.8089682266446934</v>
      </c>
    </row>
    <row r="11" spans="1:26" x14ac:dyDescent="0.2">
      <c r="A11" s="44" t="s">
        <v>16</v>
      </c>
      <c r="B11" s="45">
        <v>16.806421279907202</v>
      </c>
      <c r="C11" s="45">
        <v>17.374591827392599</v>
      </c>
      <c r="D11" s="45">
        <v>26.9588947296143</v>
      </c>
      <c r="E11" s="45">
        <v>23.158220291137699</v>
      </c>
      <c r="F11" s="45">
        <v>22.412086486816399</v>
      </c>
      <c r="G11" s="45">
        <v>31.2491664886475</v>
      </c>
      <c r="H11" s="45">
        <v>16.294492721557599</v>
      </c>
      <c r="I11" s="45">
        <v>19.414060592651399</v>
      </c>
      <c r="J11" s="45">
        <v>18.212070465087798</v>
      </c>
      <c r="K11" s="45">
        <v>23.191686630248999</v>
      </c>
      <c r="L11" s="45">
        <v>18.819625854492202</v>
      </c>
      <c r="M11" s="45">
        <v>17.8289794921875</v>
      </c>
      <c r="N11" s="45">
        <v>31.2491664886475</v>
      </c>
      <c r="O11" s="46">
        <f t="shared" ref="O11" si="13">C11/B11</f>
        <v>1.0338067538604825</v>
      </c>
      <c r="P11" s="46">
        <f t="shared" ref="P11" si="14">D11/B11</f>
        <v>1.6040830037888445</v>
      </c>
      <c r="Q11" s="46">
        <f t="shared" si="0"/>
        <v>1.3779388190646122</v>
      </c>
      <c r="R11" s="46">
        <f t="shared" ref="R11" si="15">F11/B11</f>
        <v>1.3335430615208372</v>
      </c>
      <c r="S11" s="46">
        <f t="shared" si="2"/>
        <v>1.8593587515271452</v>
      </c>
      <c r="T11" s="46">
        <f t="shared" ref="T11" si="16">H11/B11</f>
        <v>0.96953970450796478</v>
      </c>
      <c r="U11" s="46">
        <f t="shared" ref="U11" si="17">I11/B11</f>
        <v>1.1551573216757183</v>
      </c>
      <c r="V11" s="46">
        <f t="shared" ref="V11" si="18">J11/B11</f>
        <v>1.0836376264625183</v>
      </c>
      <c r="W11" s="46">
        <f t="shared" ref="W11" si="19">K11/B11</f>
        <v>1.3799301019530943</v>
      </c>
      <c r="X11" s="46">
        <f t="shared" si="12"/>
        <v>1.1197878204440748</v>
      </c>
      <c r="Y11" s="46">
        <f t="shared" ref="Y11" si="20">M11/B11</f>
        <v>1.0608433047851067</v>
      </c>
      <c r="Z11" s="47">
        <f>N11/B11</f>
        <v>1.8593587515271452</v>
      </c>
    </row>
    <row r="12" spans="1:26" x14ac:dyDescent="0.15">
      <c r="A12" s="15"/>
    </row>
    <row r="13" spans="1:26" s="14" customFormat="1" x14ac:dyDescent="0.15">
      <c r="A13" s="19"/>
      <c r="B13" s="21"/>
      <c r="C13" s="21"/>
      <c r="D13" s="21"/>
      <c r="E13" s="15"/>
      <c r="F13" s="21"/>
      <c r="G13" s="21"/>
      <c r="H13" s="21"/>
      <c r="I13" s="21"/>
      <c r="J13" s="21"/>
      <c r="K13" s="21"/>
      <c r="L13" s="21"/>
      <c r="M13" s="21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x14ac:dyDescent="0.15">
      <c r="A14" s="19"/>
      <c r="B14" s="21"/>
      <c r="C14" s="21"/>
      <c r="D14" s="21"/>
      <c r="F14" s="21"/>
      <c r="G14" s="21"/>
      <c r="H14" s="21"/>
      <c r="I14" s="21"/>
      <c r="J14" s="21"/>
      <c r="K14" s="21"/>
      <c r="L14" s="21"/>
      <c r="M14" s="21"/>
    </row>
    <row r="16" spans="1:26" s="14" customFormat="1" x14ac:dyDescent="0.15">
      <c r="A16" s="18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x14ac:dyDescent="0.15">
      <c r="B17" s="13" t="s">
        <v>15</v>
      </c>
      <c r="C17" s="51" t="s">
        <v>20</v>
      </c>
    </row>
    <row r="18" spans="1:26" x14ac:dyDescent="0.15">
      <c r="B18" s="37" t="s">
        <v>12</v>
      </c>
      <c r="C18" s="39">
        <v>1.035503542118106</v>
      </c>
    </row>
    <row r="19" spans="1:26" s="14" customFormat="1" ht="14.25" thickBot="1" x14ac:dyDescent="0.2">
      <c r="A19" s="18"/>
      <c r="B19" s="37" t="s">
        <v>12</v>
      </c>
      <c r="C19" s="39">
        <v>1.0683882638035114</v>
      </c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x14ac:dyDescent="0.15">
      <c r="B20" s="37" t="s">
        <v>12</v>
      </c>
      <c r="C20" s="40">
        <v>1.02199462274399</v>
      </c>
      <c r="N20" s="22" t="s">
        <v>17</v>
      </c>
      <c r="O20" s="23" t="s">
        <v>19</v>
      </c>
      <c r="P20" s="24" t="s">
        <v>1</v>
      </c>
      <c r="Q20" s="24" t="s">
        <v>2</v>
      </c>
      <c r="R20" s="24" t="s">
        <v>3</v>
      </c>
      <c r="S20" s="23" t="s">
        <v>4</v>
      </c>
      <c r="T20" s="24" t="s">
        <v>5</v>
      </c>
      <c r="U20" s="24" t="s">
        <v>6</v>
      </c>
      <c r="V20" s="23" t="s">
        <v>7</v>
      </c>
      <c r="W20" s="23" t="s">
        <v>8</v>
      </c>
      <c r="X20" s="24" t="s">
        <v>9</v>
      </c>
      <c r="Y20" s="24" t="s">
        <v>10</v>
      </c>
      <c r="Z20" s="25" t="s">
        <v>11</v>
      </c>
    </row>
    <row r="21" spans="1:26" x14ac:dyDescent="0.15">
      <c r="B21" s="41" t="s">
        <v>13</v>
      </c>
      <c r="C21" s="43">
        <v>0.74784236154623851</v>
      </c>
      <c r="N21" s="26" t="s">
        <v>12</v>
      </c>
      <c r="O21" s="8">
        <f t="shared" ref="O21:Z21" si="21">AVERAGE(O3:O5)</f>
        <v>1.0419621428885357</v>
      </c>
      <c r="P21" s="2">
        <f t="shared" si="21"/>
        <v>1.4418258567870688</v>
      </c>
      <c r="Q21" s="2">
        <f t="shared" si="21"/>
        <v>1.342557367954174</v>
      </c>
      <c r="R21" s="2">
        <f t="shared" si="21"/>
        <v>0.95004802954648981</v>
      </c>
      <c r="S21" s="8">
        <f t="shared" si="21"/>
        <v>1.732638515016611</v>
      </c>
      <c r="T21" s="2">
        <f t="shared" si="21"/>
        <v>0.71577574685835454</v>
      </c>
      <c r="U21" s="2">
        <f t="shared" si="21"/>
        <v>1.1658793043180362</v>
      </c>
      <c r="V21" s="8">
        <f t="shared" si="21"/>
        <v>0.85061494324230946</v>
      </c>
      <c r="W21" s="8">
        <f t="shared" si="21"/>
        <v>1.4434549627027851</v>
      </c>
      <c r="X21" s="2">
        <f t="shared" si="21"/>
        <v>0.63899786428413874</v>
      </c>
      <c r="Y21" s="2">
        <f t="shared" si="21"/>
        <v>0.85978404415113163</v>
      </c>
      <c r="Z21" s="49">
        <f t="shared" si="21"/>
        <v>1.7111706524682695</v>
      </c>
    </row>
    <row r="22" spans="1:26" s="14" customFormat="1" x14ac:dyDescent="0.15">
      <c r="A22" s="18"/>
      <c r="B22" s="41" t="s">
        <v>13</v>
      </c>
      <c r="C22" s="7">
        <v>0.79907343477332315</v>
      </c>
      <c r="D22" s="15"/>
      <c r="E22" s="15"/>
      <c r="F22" s="15"/>
      <c r="G22" s="15"/>
      <c r="H22" s="15"/>
      <c r="I22" s="15"/>
      <c r="N22" s="26" t="s">
        <v>13</v>
      </c>
      <c r="O22" s="8">
        <f t="shared" ref="O22:Z22" si="22">AVERAGE(O6:O8)</f>
        <v>0.78860420226595107</v>
      </c>
      <c r="P22" s="2">
        <f t="shared" si="22"/>
        <v>1.6665628185496546</v>
      </c>
      <c r="Q22" s="2">
        <f t="shared" si="22"/>
        <v>1.5543107634763045</v>
      </c>
      <c r="R22" s="2">
        <f t="shared" si="22"/>
        <v>1.442238172150798</v>
      </c>
      <c r="S22" s="8">
        <f t="shared" si="22"/>
        <v>1.8019651021941003</v>
      </c>
      <c r="T22" s="2">
        <f t="shared" si="22"/>
        <v>1.3616510769154064</v>
      </c>
      <c r="U22" s="2">
        <f t="shared" si="22"/>
        <v>1.2813668583151105</v>
      </c>
      <c r="V22" s="8">
        <f t="shared" si="22"/>
        <v>1.4911905896019109</v>
      </c>
      <c r="W22" s="8">
        <f t="shared" si="22"/>
        <v>1.4216504878880638</v>
      </c>
      <c r="X22" s="2">
        <f t="shared" si="22"/>
        <v>1.2393631557889979</v>
      </c>
      <c r="Y22" s="2">
        <f t="shared" si="22"/>
        <v>1.1518468689514114</v>
      </c>
      <c r="Z22" s="49">
        <f t="shared" si="22"/>
        <v>1.744099174727608</v>
      </c>
    </row>
    <row r="23" spans="1:26" x14ac:dyDescent="0.15">
      <c r="B23" s="41" t="s">
        <v>13</v>
      </c>
      <c r="C23" s="43">
        <v>0.81889681047829166</v>
      </c>
      <c r="N23" s="26" t="s">
        <v>14</v>
      </c>
      <c r="O23" s="8">
        <f t="shared" ref="O23:Z23" si="23">AVERAGE(O9:O11)</f>
        <v>1.0659498137382768</v>
      </c>
      <c r="P23" s="2">
        <f t="shared" si="23"/>
        <v>1.5227548106183637</v>
      </c>
      <c r="Q23" s="2">
        <f t="shared" si="23"/>
        <v>1.3139380956979643</v>
      </c>
      <c r="R23" s="2">
        <f t="shared" si="23"/>
        <v>1.1796602508354035</v>
      </c>
      <c r="S23" s="8">
        <f t="shared" si="23"/>
        <v>1.8006983504380674</v>
      </c>
      <c r="T23" s="2">
        <f t="shared" si="23"/>
        <v>0.9288122817582849</v>
      </c>
      <c r="U23" s="2">
        <f t="shared" si="23"/>
        <v>1.1700759306442838</v>
      </c>
      <c r="V23" s="8">
        <f t="shared" si="23"/>
        <v>1.0572650826083207</v>
      </c>
      <c r="W23" s="8">
        <f t="shared" si="23"/>
        <v>1.3125919265909123</v>
      </c>
      <c r="X23" s="2">
        <f t="shared" si="23"/>
        <v>1.0889686876989388</v>
      </c>
      <c r="Y23" s="2">
        <f t="shared" si="23"/>
        <v>1.0110902993192041</v>
      </c>
      <c r="Z23" s="49">
        <f t="shared" si="23"/>
        <v>1.8006983504380674</v>
      </c>
    </row>
    <row r="24" spans="1:26" x14ac:dyDescent="0.15">
      <c r="B24" s="44" t="s">
        <v>16</v>
      </c>
      <c r="C24" s="46">
        <v>0.94540443028220422</v>
      </c>
      <c r="N24" s="2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27"/>
    </row>
    <row r="25" spans="1:26" x14ac:dyDescent="0.15">
      <c r="B25" s="44" t="s">
        <v>16</v>
      </c>
      <c r="C25" s="47">
        <v>1.2186382570721441</v>
      </c>
      <c r="N25" s="26"/>
      <c r="O25" s="16" t="s">
        <v>19</v>
      </c>
      <c r="P25" s="6" t="s">
        <v>1</v>
      </c>
      <c r="Q25" s="6" t="s">
        <v>2</v>
      </c>
      <c r="R25" s="6" t="s">
        <v>3</v>
      </c>
      <c r="S25" s="17" t="s">
        <v>4</v>
      </c>
      <c r="T25" s="6" t="s">
        <v>5</v>
      </c>
      <c r="U25" s="6" t="s">
        <v>6</v>
      </c>
      <c r="V25" s="17" t="s">
        <v>7</v>
      </c>
      <c r="W25" s="16" t="s">
        <v>8</v>
      </c>
      <c r="X25" s="6" t="s">
        <v>9</v>
      </c>
      <c r="Y25" s="6" t="s">
        <v>10</v>
      </c>
      <c r="Z25" s="28" t="s">
        <v>11</v>
      </c>
    </row>
    <row r="26" spans="1:26" s="14" customFormat="1" x14ac:dyDescent="0.15">
      <c r="A26" s="18"/>
      <c r="B26" s="44" t="s">
        <v>16</v>
      </c>
      <c r="C26" s="46">
        <v>1.0338067538604825</v>
      </c>
      <c r="D26" s="15"/>
      <c r="E26" s="15"/>
      <c r="F26" s="15"/>
      <c r="G26" s="15"/>
      <c r="H26" s="15"/>
      <c r="I26" s="15"/>
      <c r="N26" s="26" t="s">
        <v>12</v>
      </c>
      <c r="O26" s="9">
        <f>O21/$O$21</f>
        <v>1</v>
      </c>
      <c r="P26" s="4">
        <f>P21/$P$21</f>
        <v>1</v>
      </c>
      <c r="Q26" s="4">
        <f>Q21/$Q$21</f>
        <v>1</v>
      </c>
      <c r="R26" s="4">
        <f>R21/$R$21</f>
        <v>1</v>
      </c>
      <c r="S26" s="11">
        <f>S21/$S$21</f>
        <v>1</v>
      </c>
      <c r="T26" s="4">
        <f>T21/$T$21</f>
        <v>1</v>
      </c>
      <c r="U26" s="4">
        <f>U21/$U$21</f>
        <v>1</v>
      </c>
      <c r="V26" s="11">
        <f>V21/$V$21</f>
        <v>1</v>
      </c>
      <c r="W26" s="12">
        <f>W21/$W$21</f>
        <v>1</v>
      </c>
      <c r="X26" s="4">
        <f>X21/$X$21</f>
        <v>1</v>
      </c>
      <c r="Y26" s="4">
        <f>Y21/$Y$21</f>
        <v>1</v>
      </c>
      <c r="Z26" s="29">
        <f>Z21/$Z$21</f>
        <v>1</v>
      </c>
    </row>
    <row r="27" spans="1:26" x14ac:dyDescent="0.15">
      <c r="N27" s="26" t="s">
        <v>13</v>
      </c>
      <c r="O27" s="9">
        <f>O22/$O$21</f>
        <v>0.75684534956306204</v>
      </c>
      <c r="P27" s="4">
        <f>P22/$P$21</f>
        <v>1.1558696986218464</v>
      </c>
      <c r="Q27" s="4">
        <f>Q22/$Q$21</f>
        <v>1.1577239085468698</v>
      </c>
      <c r="R27" s="4">
        <f>R22/$R$21</f>
        <v>1.5180686947366835</v>
      </c>
      <c r="S27" s="11">
        <f>S22/$S$21</f>
        <v>1.0400121471251171</v>
      </c>
      <c r="T27" s="4">
        <f>T22/$T$21</f>
        <v>1.9023431331557321</v>
      </c>
      <c r="U27" s="4">
        <f>U22/$U$21</f>
        <v>1.0990561832338444</v>
      </c>
      <c r="V27" s="11">
        <f>V22/$V$21</f>
        <v>1.7530735868781047</v>
      </c>
      <c r="W27" s="12">
        <f>W22/$W$21</f>
        <v>0.98489424652786284</v>
      </c>
      <c r="X27" s="4">
        <f>X22/$X$21</f>
        <v>1.9395419375578677</v>
      </c>
      <c r="Y27" s="4">
        <f>Y22/$Y$21</f>
        <v>1.3396932366762337</v>
      </c>
      <c r="Z27" s="29">
        <f>Z22/$Z$21</f>
        <v>1.0192432719739792</v>
      </c>
    </row>
    <row r="28" spans="1:26" x14ac:dyDescent="0.15">
      <c r="N28" s="26" t="s">
        <v>14</v>
      </c>
      <c r="O28" s="9">
        <f>O23/$O$21</f>
        <v>1.0230216337642002</v>
      </c>
      <c r="P28" s="4">
        <f>P23/$P$21</f>
        <v>1.0561294926501286</v>
      </c>
      <c r="Q28" s="4">
        <f>Q23/$Q$21</f>
        <v>0.97868301724802975</v>
      </c>
      <c r="R28" s="4">
        <f>R23/$R$21</f>
        <v>1.2416848560788241</v>
      </c>
      <c r="S28" s="12">
        <f>S23/$S$21</f>
        <v>1.0392810357334137</v>
      </c>
      <c r="T28" s="50">
        <f>T23/$T$21</f>
        <v>1.2976302785264506</v>
      </c>
      <c r="U28" s="4">
        <f>U23/$U$21</f>
        <v>1.003599537542784</v>
      </c>
      <c r="V28" s="12">
        <f>V23/$V$21</f>
        <v>1.2429420515213594</v>
      </c>
      <c r="W28" s="12">
        <f>W23/$W$21</f>
        <v>0.90934040930044713</v>
      </c>
      <c r="X28" s="4">
        <f>X23/$X$21</f>
        <v>1.7041820459273314</v>
      </c>
      <c r="Y28" s="4">
        <f>Y23/$Y$21</f>
        <v>1.1759816970288834</v>
      </c>
      <c r="Z28" s="30">
        <f>Z23/$Z$21</f>
        <v>1.0523195613720111</v>
      </c>
    </row>
    <row r="29" spans="1:26" x14ac:dyDescent="0.15">
      <c r="N29" s="31"/>
      <c r="Z29" s="32"/>
    </row>
    <row r="30" spans="1:26" x14ac:dyDescent="0.15">
      <c r="N30" s="31"/>
      <c r="Z30" s="32"/>
    </row>
    <row r="31" spans="1:26" s="14" customFormat="1" x14ac:dyDescent="0.15">
      <c r="A31" s="18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33" t="s">
        <v>18</v>
      </c>
      <c r="O31" s="16" t="s">
        <v>19</v>
      </c>
      <c r="P31" s="6" t="s">
        <v>1</v>
      </c>
      <c r="Q31" s="6" t="s">
        <v>2</v>
      </c>
      <c r="R31" s="6" t="s">
        <v>3</v>
      </c>
      <c r="S31" s="16" t="s">
        <v>4</v>
      </c>
      <c r="T31" s="6" t="s">
        <v>5</v>
      </c>
      <c r="U31" s="6" t="s">
        <v>6</v>
      </c>
      <c r="V31" s="16" t="s">
        <v>7</v>
      </c>
      <c r="W31" s="16" t="s">
        <v>8</v>
      </c>
      <c r="X31" s="6" t="s">
        <v>9</v>
      </c>
      <c r="Y31" s="6" t="s">
        <v>10</v>
      </c>
      <c r="Z31" s="34" t="s">
        <v>11</v>
      </c>
    </row>
    <row r="32" spans="1:26" x14ac:dyDescent="0.15">
      <c r="N32" s="26" t="s">
        <v>12</v>
      </c>
      <c r="O32" s="16">
        <f>STDEV(O3:O5)/SQRT(3)</f>
        <v>1.3776521399634645E-2</v>
      </c>
      <c r="P32" s="6">
        <f t="shared" ref="P32:Z32" si="24">STDEV(P3:P5)/SQRT(3)</f>
        <v>5.1618598940312954E-2</v>
      </c>
      <c r="Q32" s="6">
        <f t="shared" si="24"/>
        <v>5.5500786719658357E-2</v>
      </c>
      <c r="R32" s="6">
        <f t="shared" si="24"/>
        <v>0.13480267719078232</v>
      </c>
      <c r="S32" s="16">
        <f t="shared" si="24"/>
        <v>0.10460311350254106</v>
      </c>
      <c r="T32" s="6">
        <f t="shared" si="24"/>
        <v>3.6623510288725562E-2</v>
      </c>
      <c r="U32" s="6">
        <f t="shared" si="24"/>
        <v>1.6928715018155835E-2</v>
      </c>
      <c r="V32" s="16">
        <f t="shared" si="24"/>
        <v>4.923338166689626E-2</v>
      </c>
      <c r="W32" s="16">
        <f t="shared" si="24"/>
        <v>6.2033094128029986E-2</v>
      </c>
      <c r="X32" s="6">
        <f t="shared" si="24"/>
        <v>7.5588430875204157E-2</v>
      </c>
      <c r="Y32" s="6">
        <f t="shared" si="24"/>
        <v>2.2487020249735343E-2</v>
      </c>
      <c r="Z32" s="34">
        <f t="shared" si="24"/>
        <v>7.0998073350133251E-2</v>
      </c>
    </row>
    <row r="33" spans="1:39" x14ac:dyDescent="0.15">
      <c r="N33" s="26" t="s">
        <v>13</v>
      </c>
      <c r="O33" s="16">
        <f>STDEV(O6:O8)/SQRT(3)</f>
        <v>2.1169059971489042E-2</v>
      </c>
      <c r="P33" s="6">
        <f t="shared" ref="P33:Z33" si="25">STDEV(P6:P8)/SQRT(3)</f>
        <v>2.276555812627637E-2</v>
      </c>
      <c r="Q33" s="6">
        <f t="shared" si="25"/>
        <v>6.1751211738184812E-2</v>
      </c>
      <c r="R33" s="6">
        <f t="shared" si="25"/>
        <v>5.5001659537608986E-2</v>
      </c>
      <c r="S33" s="16">
        <f t="shared" si="25"/>
        <v>5.0026001051040013E-2</v>
      </c>
      <c r="T33" s="6">
        <f t="shared" si="25"/>
        <v>8.1562333067870987E-2</v>
      </c>
      <c r="U33" s="6">
        <f t="shared" si="25"/>
        <v>5.1890491852565654E-2</v>
      </c>
      <c r="V33" s="16">
        <f t="shared" si="25"/>
        <v>0.10393697925528311</v>
      </c>
      <c r="W33" s="16">
        <f t="shared" si="25"/>
        <v>6.7676371978330097E-2</v>
      </c>
      <c r="X33" s="6">
        <f t="shared" si="25"/>
        <v>7.9116863380639224E-2</v>
      </c>
      <c r="Y33" s="6">
        <f t="shared" si="25"/>
        <v>5.5942528871173243E-2</v>
      </c>
      <c r="Z33" s="34">
        <f t="shared" si="25"/>
        <v>4.8153114898027698E-2</v>
      </c>
    </row>
    <row r="34" spans="1:39" s="14" customFormat="1" ht="14.25" thickBot="1" x14ac:dyDescent="0.2">
      <c r="A34" s="18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35" t="s">
        <v>14</v>
      </c>
      <c r="O34" s="10">
        <f>STDEV(O9:O11)/SQRT(3)</f>
        <v>8.049650768677187E-2</v>
      </c>
      <c r="P34" s="3">
        <f t="shared" ref="P34:Z34" si="26">STDEV(P9:P11)/SQRT(3)</f>
        <v>4.6928357096422631E-2</v>
      </c>
      <c r="Q34" s="3">
        <f t="shared" si="26"/>
        <v>3.2000481029376256E-2</v>
      </c>
      <c r="R34" s="3">
        <f t="shared" si="26"/>
        <v>0.13659601618393535</v>
      </c>
      <c r="S34" s="10">
        <f t="shared" si="26"/>
        <v>3.6489942740624531E-2</v>
      </c>
      <c r="T34" s="3">
        <f t="shared" si="26"/>
        <v>3.3592917353677011E-2</v>
      </c>
      <c r="U34" s="3">
        <f t="shared" si="26"/>
        <v>5.0407841008797451E-2</v>
      </c>
      <c r="V34" s="10">
        <f t="shared" si="26"/>
        <v>1.5882491062919606E-2</v>
      </c>
      <c r="W34" s="10">
        <f t="shared" si="26"/>
        <v>4.8308661543713709E-2</v>
      </c>
      <c r="X34" s="3">
        <f t="shared" si="26"/>
        <v>1.9950811143652211E-2</v>
      </c>
      <c r="Y34" s="3">
        <f t="shared" si="26"/>
        <v>2.5147824306293576E-2</v>
      </c>
      <c r="Z34" s="48">
        <f t="shared" si="26"/>
        <v>3.6489942740624531E-2</v>
      </c>
    </row>
    <row r="35" spans="1:39" x14ac:dyDescent="0.15">
      <c r="N35" s="20"/>
    </row>
    <row r="36" spans="1:39" x14ac:dyDescent="0.15">
      <c r="N36" s="20"/>
    </row>
    <row r="37" spans="1:39" s="14" customFormat="1" x14ac:dyDescent="0.15">
      <c r="A37" s="18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20"/>
      <c r="O37" s="36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39" x14ac:dyDescent="0.15">
      <c r="N38" s="20"/>
      <c r="O38" s="36"/>
    </row>
    <row r="39" spans="1:39" x14ac:dyDescent="0.15">
      <c r="N39" s="20"/>
      <c r="O39" s="36"/>
    </row>
    <row r="40" spans="1:39" s="14" customFormat="1" x14ac:dyDescent="0.15">
      <c r="A40" s="18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</row>
    <row r="48" spans="1:39" s="14" customFormat="1" x14ac:dyDescent="0.15">
      <c r="A48" s="18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</row>
    <row r="52" spans="1:39" s="14" customFormat="1" x14ac:dyDescent="0.15">
      <c r="A52" s="18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</row>
    <row r="55" spans="1:39" s="14" customFormat="1" x14ac:dyDescent="0.15">
      <c r="A55" s="18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</row>
    <row r="58" spans="1:39" s="14" customFormat="1" x14ac:dyDescent="0.15">
      <c r="A58" s="18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</row>
    <row r="61" spans="1:39" s="14" customFormat="1" x14ac:dyDescent="0.15">
      <c r="A61" s="18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</row>
  </sheetData>
  <phoneticPr fontId="4"/>
  <pageMargins left="0.7" right="0.7" top="0.75" bottom="0.75" header="0.51180555555555496" footer="0.51180555555555496"/>
  <pageSetup paperSize="9" firstPageNumber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65" zoomScaleNormal="65" workbookViewId="0"/>
  </sheetViews>
  <sheetFormatPr defaultRowHeight="13.5" x14ac:dyDescent="0.15"/>
  <cols>
    <col min="1" max="1025" width="8.625"/>
  </cols>
  <sheetData/>
  <phoneticPr fontId="4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65" zoomScaleNormal="65" workbookViewId="0"/>
  </sheetViews>
  <sheetFormatPr defaultRowHeight="13.5" x14ac:dyDescent="0.15"/>
  <cols>
    <col min="1" max="1025" width="8.625"/>
  </cols>
  <sheetData/>
  <phoneticPr fontId="4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7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クラシエ製薬株式会社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川島  孝則</dc:creator>
  <cp:lastModifiedBy>川島  孝則</cp:lastModifiedBy>
  <cp:revision>3</cp:revision>
  <dcterms:created xsi:type="dcterms:W3CDTF">2017-02-19T04:27:18Z</dcterms:created>
  <dcterms:modified xsi:type="dcterms:W3CDTF">2019-11-26T23:13:41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クラシエ製薬株式会社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